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9. Execution time comparisons between AntEpiSeeker(A), DECMDR(D), HS-MMGKG(G), SEE(S), SHEIB-AGM(B), SNPHarvester(H), SNPRuler(R) and Epi-SSA(P) on the DN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2"/>
  </cols>
  <sheetData>
    <row r="1" s="1" customFormat="1" spans="1:1">
      <c r="A1" s="1" t="s">
        <v>0</v>
      </c>
    </row>
    <row r="2" s="2" customFormat="1" spans="1:9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="2" customFormat="1" spans="1:9">
      <c r="A3" s="1" t="s">
        <v>10</v>
      </c>
      <c r="B3" s="3">
        <v>0.142104</v>
      </c>
      <c r="C3" s="3">
        <v>0.138997</v>
      </c>
      <c r="D3" s="3">
        <v>0.141984</v>
      </c>
      <c r="E3" s="3">
        <v>0.142996</v>
      </c>
      <c r="F3" s="3">
        <v>0.131558</v>
      </c>
      <c r="G3" s="3">
        <v>0.14187</v>
      </c>
      <c r="H3" s="3">
        <v>0.146333</v>
      </c>
      <c r="I3" s="3">
        <v>0.147459</v>
      </c>
    </row>
    <row r="4" s="2" customFormat="1" spans="1:9">
      <c r="A4" s="1" t="s">
        <v>11</v>
      </c>
      <c r="B4" s="3">
        <v>0.14604</v>
      </c>
      <c r="C4" s="3">
        <v>0.139828</v>
      </c>
      <c r="D4" s="3">
        <v>0.143708</v>
      </c>
      <c r="E4" s="3">
        <v>0.139728</v>
      </c>
      <c r="F4" s="3">
        <v>0.141713</v>
      </c>
      <c r="G4" s="3">
        <v>0.145395</v>
      </c>
      <c r="H4" s="3">
        <v>0.144062</v>
      </c>
      <c r="I4" s="3">
        <v>0.131241</v>
      </c>
    </row>
    <row r="5" s="2" customFormat="1" spans="1:9">
      <c r="A5" s="1" t="s">
        <v>12</v>
      </c>
      <c r="B5" s="3">
        <v>0.14199</v>
      </c>
      <c r="C5" s="3">
        <v>0.134567</v>
      </c>
      <c r="D5" s="3">
        <v>0.142555</v>
      </c>
      <c r="E5" s="3">
        <v>0.151478</v>
      </c>
      <c r="F5" s="3">
        <v>0.13632</v>
      </c>
      <c r="G5" s="3">
        <v>0.142321</v>
      </c>
      <c r="H5" s="3">
        <v>0.142533</v>
      </c>
      <c r="I5" s="3">
        <v>0.144919</v>
      </c>
    </row>
    <row r="6" s="2" customFormat="1" spans="1:9">
      <c r="A6" s="1" t="s">
        <v>13</v>
      </c>
      <c r="B6" s="3">
        <v>0.144178</v>
      </c>
      <c r="C6" s="3">
        <v>0.14166</v>
      </c>
      <c r="D6" s="3">
        <v>0.144458</v>
      </c>
      <c r="E6" s="3">
        <v>0.13923</v>
      </c>
      <c r="F6" s="3">
        <v>0.138945</v>
      </c>
      <c r="G6" s="3">
        <v>0.138617</v>
      </c>
      <c r="H6" s="3">
        <v>0.139688</v>
      </c>
      <c r="I6" s="3">
        <v>0.126874</v>
      </c>
    </row>
    <row r="7" s="2" customFormat="1" spans="1:9">
      <c r="A7" s="1" t="s">
        <v>14</v>
      </c>
      <c r="B7" s="3">
        <v>0.1419</v>
      </c>
      <c r="C7" s="3">
        <v>0.136451</v>
      </c>
      <c r="D7" s="3">
        <v>0.144844</v>
      </c>
      <c r="E7" s="3">
        <v>0.141052</v>
      </c>
      <c r="F7" s="3">
        <v>0.131265</v>
      </c>
      <c r="G7" s="3">
        <v>0.139485</v>
      </c>
      <c r="H7" s="3">
        <v>0.137974</v>
      </c>
      <c r="I7" s="3">
        <v>0.127868</v>
      </c>
    </row>
    <row r="8" s="2" customFormat="1" spans="1:9">
      <c r="A8" s="1" t="s">
        <v>15</v>
      </c>
      <c r="B8" s="3">
        <v>0.143875</v>
      </c>
      <c r="C8" s="3">
        <v>0.14261</v>
      </c>
      <c r="D8" s="3">
        <v>0.137227</v>
      </c>
      <c r="E8" s="3">
        <v>0.137756</v>
      </c>
      <c r="F8" s="3">
        <v>0.138992</v>
      </c>
      <c r="G8" s="3">
        <v>0.13949</v>
      </c>
      <c r="H8" s="3">
        <v>0.139222</v>
      </c>
      <c r="I8" s="3">
        <v>0.145215</v>
      </c>
    </row>
    <row r="9" s="2" customFormat="1" spans="1:9">
      <c r="A9" s="1" t="s">
        <v>16</v>
      </c>
      <c r="B9" s="3">
        <v>0.139915</v>
      </c>
      <c r="C9" s="3">
        <v>0.140653</v>
      </c>
      <c r="D9" s="3">
        <v>0.143235</v>
      </c>
      <c r="E9" s="3">
        <v>0.138006</v>
      </c>
      <c r="F9" s="3">
        <v>0.134007</v>
      </c>
      <c r="G9" s="3">
        <v>0.138373</v>
      </c>
      <c r="H9" s="3">
        <v>0.139758</v>
      </c>
      <c r="I9" s="3">
        <v>0.144528</v>
      </c>
    </row>
    <row r="10" s="2" customFormat="1" spans="1:9">
      <c r="A10" s="1" t="s">
        <v>17</v>
      </c>
      <c r="B10" s="3">
        <v>0.140994</v>
      </c>
      <c r="C10" s="3">
        <v>0.136389</v>
      </c>
      <c r="D10" s="3">
        <v>0.142363</v>
      </c>
      <c r="E10" s="3">
        <v>0.137762</v>
      </c>
      <c r="F10" s="3">
        <v>0.131924</v>
      </c>
      <c r="G10" s="3">
        <v>0.137059</v>
      </c>
      <c r="H10" s="3">
        <v>0.140268</v>
      </c>
      <c r="I10" s="3">
        <v>0.14976</v>
      </c>
    </row>
    <row r="11" s="2" customFormat="1" spans="1:9">
      <c r="A11" s="1" t="s">
        <v>18</v>
      </c>
      <c r="B11" s="3">
        <f t="shared" ref="B11:I11" si="0">AVERAGE(B3:B10)</f>
        <v>0.1426245</v>
      </c>
      <c r="C11" s="3">
        <f t="shared" si="0"/>
        <v>0.138894375</v>
      </c>
      <c r="D11" s="3">
        <f t="shared" si="0"/>
        <v>0.14254675</v>
      </c>
      <c r="E11" s="3">
        <f t="shared" si="0"/>
        <v>0.141001</v>
      </c>
      <c r="F11" s="3">
        <f t="shared" si="0"/>
        <v>0.1355905</v>
      </c>
      <c r="G11" s="3">
        <f t="shared" si="0"/>
        <v>0.14032625</v>
      </c>
      <c r="H11" s="3">
        <f t="shared" si="0"/>
        <v>0.14122975</v>
      </c>
      <c r="I11" s="3">
        <f t="shared" si="0"/>
        <v>0.139733</v>
      </c>
    </row>
    <row r="12" s="2" customFormat="1" spans="1:9">
      <c r="A12" s="1" t="s">
        <v>19</v>
      </c>
      <c r="B12" s="3">
        <f t="shared" ref="B12:I12" si="1">STDEV(B3:B10)</f>
        <v>0.00195817276342731</v>
      </c>
      <c r="C12" s="3">
        <f t="shared" si="1"/>
        <v>0.0028385776084662</v>
      </c>
      <c r="D12" s="3">
        <f t="shared" si="1"/>
        <v>0.00237254184066674</v>
      </c>
      <c r="E12" s="3">
        <f t="shared" si="1"/>
        <v>0.00460587041564505</v>
      </c>
      <c r="F12" s="3">
        <f t="shared" si="1"/>
        <v>0.0039957432707463</v>
      </c>
      <c r="G12" s="3">
        <f t="shared" si="1"/>
        <v>0.0026958454147076</v>
      </c>
      <c r="H12" s="3">
        <f t="shared" si="1"/>
        <v>0.00282494585283126</v>
      </c>
      <c r="I12" s="3">
        <f t="shared" si="1"/>
        <v>0.00939921668468784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5CBFF0AE5048C598402D9C3B05F656_13</vt:lpwstr>
  </property>
  <property fmtid="{D5CDD505-2E9C-101B-9397-08002B2CF9AE}" pid="3" name="KSOProductBuildVer">
    <vt:lpwstr>2052-12.1.0.17857</vt:lpwstr>
  </property>
</Properties>
</file>